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S" sheetId="1" r:id="rId4"/>
  </sheets>
  <definedNames/>
  <calcPr/>
  <extLst>
    <ext uri="GoogleSheetsCustomDataVersion2">
      <go:sheetsCustomData xmlns:go="http://customooxmlschemas.google.com/" r:id="rId5" roundtripDataChecksum="pHquOqZUSu8YQMM9AJ99iaSv9gRqO8oE0tQ0bMR3jFY="/>
    </ext>
  </extLst>
</workbook>
</file>

<file path=xl/sharedStrings.xml><?xml version="1.0" encoding="utf-8"?>
<sst xmlns="http://schemas.openxmlformats.org/spreadsheetml/2006/main" count="32" uniqueCount="32">
  <si>
    <t>4day Fecundity Canton S</t>
  </si>
  <si>
    <t>Condition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n</t>
  </si>
  <si>
    <t>Avg. Fecundity</t>
  </si>
  <si>
    <t>Avg. Fertility</t>
  </si>
  <si>
    <t>SD</t>
  </si>
  <si>
    <t>SE</t>
  </si>
  <si>
    <t>1day Control</t>
  </si>
  <si>
    <t>5WK Control</t>
  </si>
  <si>
    <t>6WK Control</t>
  </si>
  <si>
    <t>5wk Diap Recovery</t>
  </si>
  <si>
    <t>6wk Diap Recover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1.0"/>
      <color theme="1"/>
      <name val="Calibri"/>
      <scheme val="minor"/>
    </font>
    <font>
      <b/>
      <sz val="14.0"/>
      <color theme="1"/>
      <name val="Calibri"/>
    </font>
    <font>
      <sz val="12.0"/>
      <color rgb="FF000000"/>
      <name val="Calibri"/>
    </font>
    <font>
      <sz val="12.0"/>
      <color theme="1"/>
      <name val="Calibri"/>
      <scheme val="minor"/>
    </font>
    <font>
      <sz val="12.0"/>
      <color theme="1"/>
      <name val="Arial"/>
    </font>
    <font>
      <sz val="12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70AD47"/>
        <bgColor rgb="FF70AD47"/>
      </patternFill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vertical="center"/>
    </xf>
    <xf borderId="0" fillId="3" fontId="2" numFmtId="0" xfId="0" applyAlignment="1" applyFill="1" applyFont="1">
      <alignment horizontal="center" vertical="center"/>
    </xf>
    <xf borderId="1" fillId="4" fontId="2" numFmtId="0" xfId="0" applyAlignment="1" applyBorder="1" applyFill="1" applyFont="1">
      <alignment horizontal="center" vertical="center"/>
    </xf>
    <xf borderId="0" fillId="0" fontId="3" numFmtId="0" xfId="0" applyAlignment="1" applyFont="1">
      <alignment horizontal="left" readingOrder="0" vertical="center"/>
    </xf>
    <xf borderId="0" fillId="0" fontId="4" numFmtId="0" xfId="0" applyAlignment="1" applyFont="1">
      <alignment horizontal="center" shrinkToFit="0" vertical="center" wrapText="1"/>
    </xf>
    <xf borderId="0" fillId="0" fontId="4" numFmtId="0" xfId="0" applyAlignment="1" applyFont="1">
      <alignment horizontal="center" vertical="center"/>
    </xf>
    <xf borderId="0" fillId="0" fontId="5" numFmtId="164" xfId="0" applyAlignment="1" applyFont="1" applyNumberFormat="1">
      <alignment horizontal="center" vertical="center"/>
    </xf>
    <xf borderId="0" fillId="0" fontId="3" numFmtId="0" xfId="0" applyAlignment="1" applyFont="1">
      <alignment horizontal="left" vertical="center"/>
    </xf>
    <xf borderId="0" fillId="0" fontId="5" numFmtId="0" xfId="0" applyAlignment="1" applyFont="1">
      <alignment horizontal="center" vertical="center"/>
    </xf>
    <xf borderId="0" fillId="0" fontId="4" numFmtId="0" xfId="0" applyAlignment="1" applyFont="1">
      <alignment horizontal="left" readingOrder="0" vertical="center"/>
    </xf>
    <xf borderId="0" fillId="0" fontId="3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6.14"/>
    <col customWidth="1" min="2" max="23" width="8.86"/>
    <col customWidth="1" min="24" max="24" width="14.14"/>
    <col customWidth="1" min="25" max="25" width="13.14"/>
    <col customWidth="1" min="26" max="27" width="8.86"/>
  </cols>
  <sheetData>
    <row r="1">
      <c r="A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/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</row>
    <row r="3">
      <c r="A3" s="4" t="s">
        <v>27</v>
      </c>
      <c r="B3" s="5">
        <v>79.0</v>
      </c>
      <c r="C3" s="5">
        <v>70.0</v>
      </c>
      <c r="D3" s="5">
        <v>82.0</v>
      </c>
      <c r="E3" s="5">
        <v>64.0</v>
      </c>
      <c r="F3" s="6">
        <v>81.0</v>
      </c>
      <c r="G3" s="5">
        <v>66.0</v>
      </c>
      <c r="H3" s="5">
        <v>72.0</v>
      </c>
      <c r="I3" s="5">
        <v>35.0</v>
      </c>
      <c r="J3" s="5">
        <v>64.0</v>
      </c>
      <c r="K3" s="5">
        <v>65.0</v>
      </c>
      <c r="L3" s="5">
        <v>58.0</v>
      </c>
      <c r="M3" s="5"/>
      <c r="N3" s="5"/>
      <c r="O3" s="5"/>
      <c r="P3" s="5"/>
      <c r="Q3" s="5"/>
      <c r="R3" s="5"/>
      <c r="S3" s="5"/>
      <c r="T3" s="5"/>
      <c r="U3" s="5"/>
      <c r="V3" s="5"/>
      <c r="W3" s="5">
        <f t="shared" ref="W3:W5" si="1">COUNTIF(B3:V3,"&gt;=0")</f>
        <v>11</v>
      </c>
      <c r="X3" s="7">
        <f t="shared" ref="X3:X5" si="2">AVERAGE(B3:V3)</f>
        <v>66.90909091</v>
      </c>
      <c r="Y3" s="7">
        <f>11/11*100</f>
        <v>100</v>
      </c>
      <c r="Z3" s="7">
        <f t="shared" ref="Z3:Z5" si="3">STDEV(B3:V3)</f>
        <v>13.14119131</v>
      </c>
      <c r="AA3" s="7">
        <f t="shared" ref="AA3:AA5" si="4">Z3/SQRT(W3)</f>
        <v>3.962218262</v>
      </c>
    </row>
    <row r="4">
      <c r="A4" s="8" t="s">
        <v>28</v>
      </c>
      <c r="B4" s="9">
        <v>37.0</v>
      </c>
      <c r="C4" s="9">
        <v>0.0</v>
      </c>
      <c r="D4" s="9">
        <v>9.0</v>
      </c>
      <c r="E4" s="9">
        <v>2.0</v>
      </c>
      <c r="F4" s="9">
        <v>3.0</v>
      </c>
      <c r="G4" s="9">
        <v>0.0</v>
      </c>
      <c r="H4" s="9">
        <v>1.0</v>
      </c>
      <c r="I4" s="9">
        <v>21.0</v>
      </c>
      <c r="J4" s="9">
        <v>27.0</v>
      </c>
      <c r="K4" s="9">
        <v>12.0</v>
      </c>
      <c r="L4" s="9">
        <v>15.0</v>
      </c>
      <c r="M4" s="9">
        <v>25.0</v>
      </c>
      <c r="N4" s="9">
        <v>24.0</v>
      </c>
      <c r="O4" s="9">
        <v>19.0</v>
      </c>
      <c r="P4" s="9">
        <v>21.0</v>
      </c>
      <c r="Q4" s="9">
        <v>0.0</v>
      </c>
      <c r="R4" s="9">
        <v>0.0</v>
      </c>
      <c r="S4" s="9">
        <v>21.0</v>
      </c>
      <c r="T4" s="9"/>
      <c r="U4" s="9"/>
      <c r="V4" s="9"/>
      <c r="W4" s="5">
        <f t="shared" si="1"/>
        <v>18</v>
      </c>
      <c r="X4" s="7">
        <f t="shared" si="2"/>
        <v>13.16666667</v>
      </c>
      <c r="Y4" s="7">
        <f>14/18*100</f>
        <v>77.77777778</v>
      </c>
      <c r="Z4" s="7">
        <f t="shared" si="3"/>
        <v>11.69841618</v>
      </c>
      <c r="AA4" s="7">
        <f t="shared" si="4"/>
        <v>2.757343137</v>
      </c>
    </row>
    <row r="5">
      <c r="A5" s="8" t="s">
        <v>29</v>
      </c>
      <c r="B5" s="9">
        <v>4.0</v>
      </c>
      <c r="C5" s="9">
        <v>0.0</v>
      </c>
      <c r="D5" s="9">
        <v>2.0</v>
      </c>
      <c r="E5" s="9">
        <v>11.0</v>
      </c>
      <c r="F5" s="9">
        <v>22.0</v>
      </c>
      <c r="G5" s="9">
        <v>0.0</v>
      </c>
      <c r="H5" s="9">
        <v>0.0</v>
      </c>
      <c r="I5" s="9">
        <v>12.0</v>
      </c>
      <c r="J5" s="9">
        <v>0.0</v>
      </c>
      <c r="K5" s="9">
        <v>35.0</v>
      </c>
      <c r="L5" s="9">
        <v>8.0</v>
      </c>
      <c r="M5" s="9">
        <v>0.0</v>
      </c>
      <c r="N5" s="9">
        <v>6.0</v>
      </c>
      <c r="O5" s="9">
        <v>7.0</v>
      </c>
      <c r="P5" s="9">
        <v>15.0</v>
      </c>
      <c r="Q5" s="9">
        <v>11.0</v>
      </c>
      <c r="R5" s="9">
        <v>6.0</v>
      </c>
      <c r="S5" s="9">
        <v>8.0</v>
      </c>
      <c r="T5" s="9"/>
      <c r="U5" s="9"/>
      <c r="V5" s="9"/>
      <c r="W5" s="5">
        <f t="shared" si="1"/>
        <v>18</v>
      </c>
      <c r="X5" s="7">
        <f t="shared" si="2"/>
        <v>8.166666667</v>
      </c>
      <c r="Y5" s="7">
        <f>13/18*100</f>
        <v>72.22222222</v>
      </c>
      <c r="Z5" s="7">
        <f t="shared" si="3"/>
        <v>9.03750356</v>
      </c>
      <c r="AA5" s="7">
        <f t="shared" si="4"/>
        <v>2.130160017</v>
      </c>
    </row>
    <row r="6">
      <c r="A6" s="8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5"/>
      <c r="X6" s="7"/>
      <c r="Y6" s="7"/>
      <c r="Z6" s="7"/>
      <c r="AA6" s="7"/>
    </row>
    <row r="7">
      <c r="A7" s="10" t="s">
        <v>30</v>
      </c>
      <c r="B7" s="9">
        <v>23.0</v>
      </c>
      <c r="C7" s="9">
        <v>30.0</v>
      </c>
      <c r="D7" s="9">
        <v>36.0</v>
      </c>
      <c r="E7" s="9">
        <v>33.0</v>
      </c>
      <c r="F7" s="9">
        <v>23.0</v>
      </c>
      <c r="G7" s="9">
        <v>30.0</v>
      </c>
      <c r="H7" s="9">
        <v>22.0</v>
      </c>
      <c r="I7" s="9">
        <v>26.0</v>
      </c>
      <c r="J7" s="9">
        <v>16.0</v>
      </c>
      <c r="K7" s="9">
        <v>28.0</v>
      </c>
      <c r="L7" s="9">
        <v>13.0</v>
      </c>
      <c r="M7" s="9">
        <v>46.0</v>
      </c>
      <c r="N7" s="9"/>
      <c r="O7" s="9"/>
      <c r="P7" s="9"/>
      <c r="Q7" s="9"/>
      <c r="R7" s="9"/>
      <c r="S7" s="9"/>
      <c r="T7" s="9"/>
      <c r="U7" s="9"/>
      <c r="V7" s="9"/>
      <c r="W7" s="5">
        <f t="shared" ref="W7:W8" si="5">COUNTIF(B7:V7,"&gt;=0")</f>
        <v>12</v>
      </c>
      <c r="X7" s="7">
        <f t="shared" ref="X7:X8" si="6">AVERAGE(B7:V7)</f>
        <v>27.16666667</v>
      </c>
      <c r="Y7" s="7">
        <f>12/12*100</f>
        <v>100</v>
      </c>
      <c r="Z7" s="7">
        <f t="shared" ref="Z7:Z8" si="7">STDEV(B7:V7)</f>
        <v>8.9018214</v>
      </c>
      <c r="AA7" s="7">
        <f t="shared" ref="AA7:AA8" si="8">Z7/SQRT(W7)</f>
        <v>2.569734491</v>
      </c>
    </row>
    <row r="8">
      <c r="A8" s="10" t="s">
        <v>31</v>
      </c>
      <c r="B8" s="9">
        <v>30.0</v>
      </c>
      <c r="C8" s="9">
        <v>26.0</v>
      </c>
      <c r="D8" s="9">
        <v>28.0</v>
      </c>
      <c r="E8" s="9">
        <v>21.0</v>
      </c>
      <c r="F8" s="9">
        <v>25.0</v>
      </c>
      <c r="G8" s="9">
        <v>18.0</v>
      </c>
      <c r="H8" s="9">
        <v>17.0</v>
      </c>
      <c r="I8" s="9">
        <v>29.0</v>
      </c>
      <c r="J8" s="9">
        <v>20.0</v>
      </c>
      <c r="K8" s="9">
        <v>26.0</v>
      </c>
      <c r="L8" s="9">
        <v>36.0</v>
      </c>
      <c r="M8" s="9">
        <v>32.0</v>
      </c>
      <c r="N8" s="9">
        <v>19.0</v>
      </c>
      <c r="O8" s="9"/>
      <c r="P8" s="9"/>
      <c r="Q8" s="9"/>
      <c r="R8" s="9"/>
      <c r="S8" s="9"/>
      <c r="T8" s="9"/>
      <c r="U8" s="9"/>
      <c r="V8" s="9"/>
      <c r="W8" s="5">
        <f t="shared" si="5"/>
        <v>13</v>
      </c>
      <c r="X8" s="7">
        <f t="shared" si="6"/>
        <v>25.15384615</v>
      </c>
      <c r="Y8" s="7">
        <f>13/13*100</f>
        <v>100</v>
      </c>
      <c r="Z8" s="7">
        <f t="shared" si="7"/>
        <v>5.857276868</v>
      </c>
      <c r="AA8" s="7">
        <f t="shared" si="8"/>
        <v>1.624516314</v>
      </c>
    </row>
    <row r="9">
      <c r="A9" s="11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5"/>
      <c r="X9" s="7"/>
      <c r="Y9" s="7"/>
      <c r="Z9" s="7"/>
      <c r="AA9" s="7"/>
    </row>
  </sheetData>
  <mergeCells count="1">
    <mergeCell ref="A1:B1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</cp:coreProperties>
</file>